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135" windowWidth="10455" windowHeight="7170"/>
  </bookViews>
  <sheets>
    <sheet name="SOD" sheetId="1" r:id="rId1"/>
    <sheet name="POD" sheetId="2" r:id="rId2"/>
    <sheet name="CAT" sheetId="3" r:id="rId3"/>
    <sheet name="APX" sheetId="4" r:id="rId4"/>
    <sheet name="GR" sheetId="5" r:id="rId5"/>
  </sheets>
  <calcPr calcId="125725"/>
</workbook>
</file>

<file path=xl/calcChain.xml><?xml version="1.0" encoding="utf-8"?>
<calcChain xmlns="http://schemas.openxmlformats.org/spreadsheetml/2006/main">
  <c r="L18" i="5"/>
  <c r="L17"/>
  <c r="K17"/>
  <c r="K18" s="1"/>
  <c r="J17"/>
  <c r="J18" s="1"/>
  <c r="I17"/>
  <c r="I18" s="1"/>
  <c r="H17"/>
  <c r="H18" s="1"/>
  <c r="G17"/>
  <c r="G18" s="1"/>
  <c r="F17"/>
  <c r="F18" s="1"/>
  <c r="E17"/>
  <c r="E18" s="1"/>
  <c r="L16"/>
  <c r="K16"/>
  <c r="J16"/>
  <c r="I16"/>
  <c r="H16"/>
  <c r="G16"/>
  <c r="F16"/>
  <c r="E16"/>
  <c r="L8"/>
  <c r="L9" s="1"/>
  <c r="K8"/>
  <c r="K9" s="1"/>
  <c r="J8"/>
  <c r="J9" s="1"/>
  <c r="I8"/>
  <c r="I9" s="1"/>
  <c r="H8"/>
  <c r="H9" s="1"/>
  <c r="G8"/>
  <c r="G9" s="1"/>
  <c r="F8"/>
  <c r="F9" s="1"/>
  <c r="E8"/>
  <c r="E9" s="1"/>
  <c r="L7"/>
  <c r="K7"/>
  <c r="J7"/>
  <c r="I7"/>
  <c r="H7"/>
  <c r="G7"/>
  <c r="F7"/>
  <c r="E7"/>
  <c r="J15" i="4"/>
  <c r="J16" s="1"/>
  <c r="I15"/>
  <c r="I16" s="1"/>
  <c r="H15"/>
  <c r="H16" s="1"/>
  <c r="G15"/>
  <c r="G16" s="1"/>
  <c r="F15"/>
  <c r="F16" s="1"/>
  <c r="E15"/>
  <c r="E16" s="1"/>
  <c r="D15"/>
  <c r="D16" s="1"/>
  <c r="C15"/>
  <c r="C16" s="1"/>
  <c r="J14"/>
  <c r="I14"/>
  <c r="H14"/>
  <c r="G14"/>
  <c r="F14"/>
  <c r="E14"/>
  <c r="D14"/>
  <c r="C14"/>
  <c r="J6"/>
  <c r="J7" s="1"/>
  <c r="I6"/>
  <c r="I7" s="1"/>
  <c r="H6"/>
  <c r="H7" s="1"/>
  <c r="G6"/>
  <c r="G7" s="1"/>
  <c r="F6"/>
  <c r="F7" s="1"/>
  <c r="E6"/>
  <c r="E7" s="1"/>
  <c r="D6"/>
  <c r="D7" s="1"/>
  <c r="C6"/>
  <c r="C7" s="1"/>
  <c r="J5"/>
  <c r="I5"/>
  <c r="H5"/>
  <c r="G5"/>
  <c r="F5"/>
  <c r="E5"/>
  <c r="D5"/>
  <c r="C5"/>
  <c r="D15" i="3"/>
  <c r="J14"/>
  <c r="J15" s="1"/>
  <c r="I14"/>
  <c r="I15" s="1"/>
  <c r="H14"/>
  <c r="H15" s="1"/>
  <c r="G14"/>
  <c r="G15" s="1"/>
  <c r="F14"/>
  <c r="F15" s="1"/>
  <c r="E14"/>
  <c r="E15" s="1"/>
  <c r="D14"/>
  <c r="C14"/>
  <c r="C15" s="1"/>
  <c r="J13"/>
  <c r="I13"/>
  <c r="H13"/>
  <c r="G13"/>
  <c r="F13"/>
  <c r="E13"/>
  <c r="D13"/>
  <c r="C13"/>
  <c r="J6"/>
  <c r="J7" s="1"/>
  <c r="I6"/>
  <c r="I7" s="1"/>
  <c r="H6"/>
  <c r="H7" s="1"/>
  <c r="G6"/>
  <c r="G7" s="1"/>
  <c r="F6"/>
  <c r="F7" s="1"/>
  <c r="E6"/>
  <c r="E7" s="1"/>
  <c r="D6"/>
  <c r="D7" s="1"/>
  <c r="C6"/>
  <c r="C7" s="1"/>
  <c r="J5"/>
  <c r="I5"/>
  <c r="H5"/>
  <c r="G5"/>
  <c r="F5"/>
  <c r="E5"/>
  <c r="D5"/>
  <c r="C5"/>
  <c r="J15" i="2"/>
  <c r="J16" s="1"/>
  <c r="I15"/>
  <c r="I16" s="1"/>
  <c r="H15"/>
  <c r="H16" s="1"/>
  <c r="G15"/>
  <c r="G16" s="1"/>
  <c r="F15"/>
  <c r="F16" s="1"/>
  <c r="E15"/>
  <c r="E16" s="1"/>
  <c r="D15"/>
  <c r="D16" s="1"/>
  <c r="C15"/>
  <c r="C16" s="1"/>
  <c r="J14"/>
  <c r="I14"/>
  <c r="H14"/>
  <c r="G14"/>
  <c r="F14"/>
  <c r="E14"/>
  <c r="D14"/>
  <c r="C14"/>
  <c r="J6"/>
  <c r="J7" s="1"/>
  <c r="I6"/>
  <c r="I7" s="1"/>
  <c r="H6"/>
  <c r="H7" s="1"/>
  <c r="G6"/>
  <c r="G7" s="1"/>
  <c r="F6"/>
  <c r="F7" s="1"/>
  <c r="E6"/>
  <c r="E7" s="1"/>
  <c r="D6"/>
  <c r="D7" s="1"/>
  <c r="C6"/>
  <c r="C7" s="1"/>
  <c r="J5"/>
  <c r="I5"/>
  <c r="H5"/>
  <c r="G5"/>
  <c r="F5"/>
  <c r="E5"/>
  <c r="D5"/>
  <c r="C5"/>
  <c r="J15" i="1"/>
  <c r="J16" s="1"/>
  <c r="I15"/>
  <c r="I16" s="1"/>
  <c r="H15"/>
  <c r="H16" s="1"/>
  <c r="G15"/>
  <c r="G16" s="1"/>
  <c r="F15"/>
  <c r="F16" s="1"/>
  <c r="E15"/>
  <c r="E16" s="1"/>
  <c r="D15"/>
  <c r="D16" s="1"/>
  <c r="C15"/>
  <c r="C16" s="1"/>
  <c r="J14"/>
  <c r="I14"/>
  <c r="H14"/>
  <c r="G14"/>
  <c r="F14"/>
  <c r="E14"/>
  <c r="D14"/>
  <c r="C14"/>
  <c r="J6"/>
  <c r="J7" s="1"/>
  <c r="I6"/>
  <c r="I7" s="1"/>
  <c r="H6"/>
  <c r="H7" s="1"/>
  <c r="G6"/>
  <c r="G7" s="1"/>
  <c r="F6"/>
  <c r="F7" s="1"/>
  <c r="E6"/>
  <c r="E7" s="1"/>
  <c r="D6"/>
  <c r="D7" s="1"/>
  <c r="C6"/>
  <c r="C7" s="1"/>
  <c r="J5"/>
  <c r="I5"/>
  <c r="H5"/>
  <c r="G5"/>
  <c r="F5"/>
  <c r="E5"/>
  <c r="D5"/>
  <c r="C5"/>
</calcChain>
</file>

<file path=xl/sharedStrings.xml><?xml version="1.0" encoding="utf-8"?>
<sst xmlns="http://schemas.openxmlformats.org/spreadsheetml/2006/main" count="40" uniqueCount="12">
  <si>
    <t>Shoot SOD</t>
  </si>
  <si>
    <t>Mean</t>
  </si>
  <si>
    <t>Root SOD</t>
  </si>
  <si>
    <t>Specific Act.</t>
  </si>
  <si>
    <t>GPX Shoot</t>
  </si>
  <si>
    <t>GPX Root</t>
  </si>
  <si>
    <t>Shoot CAT</t>
  </si>
  <si>
    <t>Root CAT</t>
  </si>
  <si>
    <t>Shoot GR</t>
  </si>
  <si>
    <t>Root GR</t>
  </si>
  <si>
    <t>SD</t>
  </si>
  <si>
    <t>SE</t>
  </si>
</sst>
</file>

<file path=xl/styles.xml><?xml version="1.0" encoding="utf-8"?>
<styleSheet xmlns="http://schemas.openxmlformats.org/spreadsheetml/2006/main">
  <numFmts count="1">
    <numFmt numFmtId="164" formatCode="0.000"/>
  </numFmts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Fill="1" applyBorder="1"/>
    <xf numFmtId="0" fontId="0" fillId="0" borderId="0" xfId="0"/>
    <xf numFmtId="2" fontId="0" fillId="0" borderId="0" xfId="0" applyNumberFormat="1"/>
    <xf numFmtId="0" fontId="0" fillId="0" borderId="0" xfId="0"/>
    <xf numFmtId="2" fontId="0" fillId="0" borderId="0" xfId="0" applyNumberFormat="1"/>
    <xf numFmtId="0" fontId="0" fillId="0" borderId="0" xfId="0"/>
    <xf numFmtId="0" fontId="1" fillId="0" borderId="0" xfId="0" applyFont="1"/>
    <xf numFmtId="4" fontId="1" fillId="0" borderId="0" xfId="0" applyNumberFormat="1" applyFont="1"/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0" fillId="0" borderId="0" xfId="0"/>
    <xf numFmtId="0" fontId="1" fillId="0" borderId="0" xfId="0" applyFont="1"/>
    <xf numFmtId="164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1:J16"/>
  <sheetViews>
    <sheetView tabSelected="1" workbookViewId="0">
      <selection activeCell="L13" sqref="L13"/>
    </sheetView>
  </sheetViews>
  <sheetFormatPr defaultRowHeight="15"/>
  <cols>
    <col min="2" max="2" width="15.5703125" customWidth="1"/>
  </cols>
  <sheetData>
    <row r="1" spans="2:10">
      <c r="C1" s="15">
        <v>0</v>
      </c>
      <c r="D1" s="15">
        <v>25</v>
      </c>
      <c r="E1" s="15">
        <v>50</v>
      </c>
      <c r="F1" s="15">
        <v>100</v>
      </c>
      <c r="G1" s="15">
        <v>200</v>
      </c>
      <c r="H1" s="15">
        <v>400</v>
      </c>
      <c r="I1" s="15">
        <v>800</v>
      </c>
      <c r="J1" s="15">
        <v>1600</v>
      </c>
    </row>
    <row r="2" spans="2:10">
      <c r="B2" s="3" t="s">
        <v>0</v>
      </c>
      <c r="C2" s="2">
        <v>127.56664081316082</v>
      </c>
      <c r="D2" s="2">
        <v>209.29916175685716</v>
      </c>
      <c r="E2" s="2">
        <v>502.76520864756156</v>
      </c>
      <c r="F2" s="2">
        <v>323.56176794150002</v>
      </c>
      <c r="G2" s="2">
        <v>280.125384121933</v>
      </c>
      <c r="H2" s="2">
        <v>238.73185637891518</v>
      </c>
      <c r="I2" s="2">
        <v>134.79268884455703</v>
      </c>
      <c r="J2" s="2">
        <v>127.73007059641</v>
      </c>
    </row>
    <row r="3" spans="2:10">
      <c r="B3" s="2"/>
      <c r="C3" s="2">
        <v>102.12418300653594</v>
      </c>
      <c r="D3" s="2">
        <v>178.25311942959004</v>
      </c>
      <c r="E3" s="2">
        <v>406.21179070343692</v>
      </c>
      <c r="F3" s="2">
        <v>215.62877350353625</v>
      </c>
      <c r="G3" s="2">
        <v>207.28567697429241</v>
      </c>
      <c r="H3" s="2">
        <v>176.09199045581414</v>
      </c>
      <c r="I3" s="2">
        <v>235.444802320544</v>
      </c>
      <c r="J3" s="2">
        <v>118.66520629352789</v>
      </c>
    </row>
    <row r="4" spans="2:10">
      <c r="B4" s="2"/>
      <c r="C4" s="2">
        <v>229.49254608210327</v>
      </c>
      <c r="D4" s="2">
        <v>330.17248210465158</v>
      </c>
      <c r="E4" s="2">
        <v>281.22354741007172</v>
      </c>
      <c r="F4" s="2">
        <v>759.40523382087133</v>
      </c>
      <c r="G4" s="2">
        <v>338.84521550555701</v>
      </c>
      <c r="H4" s="2">
        <v>213.96598796655286</v>
      </c>
      <c r="I4" s="2">
        <v>142.3436888366962</v>
      </c>
      <c r="J4" s="2">
        <v>110.15642211940954</v>
      </c>
    </row>
    <row r="5" spans="2:10">
      <c r="B5" s="16" t="s">
        <v>1</v>
      </c>
      <c r="C5" s="18">
        <f>(AVERAGE(C2:C4))</f>
        <v>153.0611233006</v>
      </c>
      <c r="D5" s="18">
        <f t="shared" ref="D5:J5" si="0">(AVERAGE(D2:D4))</f>
        <v>239.24158776369958</v>
      </c>
      <c r="E5" s="18">
        <f t="shared" si="0"/>
        <v>396.73351558702342</v>
      </c>
      <c r="F5" s="18">
        <f t="shared" si="0"/>
        <v>432.8652584219692</v>
      </c>
      <c r="G5" s="18">
        <f t="shared" si="0"/>
        <v>275.41875886726081</v>
      </c>
      <c r="H5" s="18">
        <f t="shared" si="0"/>
        <v>209.59661160042742</v>
      </c>
      <c r="I5" s="18">
        <f t="shared" si="0"/>
        <v>170.86039333393239</v>
      </c>
      <c r="J5" s="18">
        <f t="shared" si="0"/>
        <v>118.85056633644915</v>
      </c>
    </row>
    <row r="6" spans="2:10">
      <c r="B6" s="15" t="s">
        <v>10</v>
      </c>
      <c r="C6" s="17">
        <f>(STDEV(C2:C4))</f>
        <v>67.402903914550635</v>
      </c>
      <c r="D6" s="17">
        <f t="shared" ref="D6:J6" si="1">(STDEV(D2:D4))</f>
        <v>80.263845193715113</v>
      </c>
      <c r="E6" s="17">
        <f t="shared" si="1"/>
        <v>111.07454789623728</v>
      </c>
      <c r="F6" s="17">
        <f t="shared" si="1"/>
        <v>287.89520571246589</v>
      </c>
      <c r="G6" s="17">
        <f t="shared" si="1"/>
        <v>65.905935131866116</v>
      </c>
      <c r="H6" s="17">
        <f t="shared" si="1"/>
        <v>31.547690693419145</v>
      </c>
      <c r="I6" s="17">
        <f t="shared" si="1"/>
        <v>56.059020802478905</v>
      </c>
      <c r="J6" s="17">
        <f t="shared" si="1"/>
        <v>8.7882904456684372</v>
      </c>
    </row>
    <row r="7" spans="2:10">
      <c r="B7" s="15" t="s">
        <v>11</v>
      </c>
      <c r="C7" s="17">
        <f>(C6/SQRT(3))</f>
        <v>38.91508471922829</v>
      </c>
      <c r="D7" s="17">
        <f t="shared" ref="D7:J7" si="2">(D6/SQRT(3))</f>
        <v>46.340352628785872</v>
      </c>
      <c r="E7" s="17">
        <f t="shared" si="2"/>
        <v>64.128920128008573</v>
      </c>
      <c r="F7" s="17">
        <f t="shared" si="2"/>
        <v>166.21637451649488</v>
      </c>
      <c r="G7" s="17">
        <f t="shared" si="2"/>
        <v>38.050809389576919</v>
      </c>
      <c r="H7" s="17">
        <f t="shared" si="2"/>
        <v>18.214067714156595</v>
      </c>
      <c r="I7" s="17">
        <f t="shared" si="2"/>
        <v>32.365690750818025</v>
      </c>
      <c r="J7" s="17">
        <f t="shared" si="2"/>
        <v>5.0739218545232889</v>
      </c>
    </row>
    <row r="10" spans="2:10">
      <c r="C10" s="15">
        <v>0</v>
      </c>
      <c r="D10" s="15">
        <v>25</v>
      </c>
      <c r="E10" s="15">
        <v>50</v>
      </c>
      <c r="F10" s="15">
        <v>100</v>
      </c>
      <c r="G10" s="15">
        <v>200</v>
      </c>
      <c r="H10" s="15">
        <v>400</v>
      </c>
      <c r="I10" s="15">
        <v>800</v>
      </c>
      <c r="J10" s="15">
        <v>1600</v>
      </c>
    </row>
    <row r="11" spans="2:10">
      <c r="B11" s="5" t="s">
        <v>2</v>
      </c>
      <c r="C11" s="4">
        <v>544.66230936819193</v>
      </c>
      <c r="D11" s="4">
        <v>203.47761746207914</v>
      </c>
      <c r="E11" s="4">
        <v>423.19085907744386</v>
      </c>
      <c r="F11" s="4">
        <v>350.14005602240894</v>
      </c>
      <c r="G11" s="4">
        <v>478.24007651841225</v>
      </c>
      <c r="H11" s="4">
        <v>245.09803921568621</v>
      </c>
      <c r="I11" s="4">
        <v>561.6830065359477</v>
      </c>
      <c r="J11" s="4">
        <v>401.65041808157139</v>
      </c>
    </row>
    <row r="12" spans="2:10">
      <c r="B12" s="4"/>
      <c r="C12" s="4">
        <v>438.98156277436368</v>
      </c>
      <c r="D12" s="4">
        <v>494.69329016010073</v>
      </c>
      <c r="E12" s="4">
        <v>962.88515406162435</v>
      </c>
      <c r="F12" s="4">
        <v>521.82163187855781</v>
      </c>
      <c r="G12" s="4">
        <v>414.78129713423829</v>
      </c>
      <c r="H12" s="4">
        <v>381.52053274139848</v>
      </c>
      <c r="I12" s="4">
        <v>684.71833177715541</v>
      </c>
      <c r="J12" s="4">
        <v>502.37486298867378</v>
      </c>
    </row>
    <row r="13" spans="2:10">
      <c r="B13" s="4"/>
      <c r="C13" s="4">
        <v>346.20589808957288</v>
      </c>
      <c r="D13" s="4">
        <v>294.38527003157952</v>
      </c>
      <c r="E13" s="4">
        <v>513.53874883286642</v>
      </c>
      <c r="F13" s="4">
        <v>398.19004524886878</v>
      </c>
      <c r="G13" s="4">
        <v>365.98349747138678</v>
      </c>
      <c r="H13" s="4">
        <v>603.59964881474991</v>
      </c>
      <c r="I13" s="4">
        <v>138.91344429570884</v>
      </c>
      <c r="J13" s="4">
        <v>219.49078138718178</v>
      </c>
    </row>
    <row r="14" spans="2:10">
      <c r="B14" s="16" t="s">
        <v>1</v>
      </c>
      <c r="C14" s="18">
        <f>(AVERAGE(C11:C13))</f>
        <v>443.28325674404283</v>
      </c>
      <c r="D14" s="18">
        <f t="shared" ref="D14:J14" si="3">(AVERAGE(D11:D13))</f>
        <v>330.85205921791976</v>
      </c>
      <c r="E14" s="18">
        <f t="shared" si="3"/>
        <v>633.2049206573115</v>
      </c>
      <c r="F14" s="18">
        <f t="shared" si="3"/>
        <v>423.3839110499452</v>
      </c>
      <c r="G14" s="18">
        <f t="shared" si="3"/>
        <v>419.66829037467909</v>
      </c>
      <c r="H14" s="18">
        <f t="shared" si="3"/>
        <v>410.07274025727821</v>
      </c>
      <c r="I14" s="18">
        <f t="shared" si="3"/>
        <v>461.77159420293737</v>
      </c>
      <c r="J14" s="18">
        <f t="shared" si="3"/>
        <v>374.50535415247572</v>
      </c>
    </row>
    <row r="15" spans="2:10">
      <c r="B15" s="15" t="s">
        <v>10</v>
      </c>
      <c r="C15" s="17">
        <f>(STDEV(C11:C13))</f>
        <v>99.298112885661666</v>
      </c>
      <c r="D15" s="17">
        <f t="shared" ref="D15:J15" si="4">(STDEV(D11:D13))</f>
        <v>148.99332884868068</v>
      </c>
      <c r="E15" s="17">
        <f t="shared" si="4"/>
        <v>289.06310300513326</v>
      </c>
      <c r="F15" s="17">
        <f t="shared" si="4"/>
        <v>88.570249111169375</v>
      </c>
      <c r="G15" s="17">
        <f t="shared" si="4"/>
        <v>56.287626633518592</v>
      </c>
      <c r="H15" s="17">
        <f t="shared" si="4"/>
        <v>180.94825900461763</v>
      </c>
      <c r="I15" s="17">
        <f t="shared" si="4"/>
        <v>286.29086876014952</v>
      </c>
      <c r="J15" s="17">
        <f t="shared" si="4"/>
        <v>143.38232728501035</v>
      </c>
    </row>
    <row r="16" spans="2:10">
      <c r="B16" s="15" t="s">
        <v>11</v>
      </c>
      <c r="C16" s="17">
        <f>(C15/SQRT(3))</f>
        <v>57.329792204558615</v>
      </c>
      <c r="D16" s="17">
        <f t="shared" ref="D16:J16" si="5">(D15/SQRT(3))</f>
        <v>86.021338518244221</v>
      </c>
      <c r="E16" s="17">
        <f t="shared" si="5"/>
        <v>166.89066033280221</v>
      </c>
      <c r="F16" s="17">
        <f t="shared" si="5"/>
        <v>51.136057166525852</v>
      </c>
      <c r="G16" s="17">
        <f t="shared" si="5"/>
        <v>32.497676388907109</v>
      </c>
      <c r="H16" s="17">
        <f t="shared" si="5"/>
        <v>104.47052604571012</v>
      </c>
      <c r="I16" s="17">
        <f t="shared" si="5"/>
        <v>165.29011014520415</v>
      </c>
      <c r="J16" s="17">
        <f t="shared" si="5"/>
        <v>82.78182525503575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J16"/>
  <sheetViews>
    <sheetView workbookViewId="0">
      <selection activeCell="B10" sqref="B10:J17"/>
    </sheetView>
  </sheetViews>
  <sheetFormatPr defaultRowHeight="15"/>
  <sheetData>
    <row r="1" spans="2:10">
      <c r="C1" s="15">
        <v>0</v>
      </c>
      <c r="D1" s="15">
        <v>25</v>
      </c>
      <c r="E1" s="15">
        <v>50</v>
      </c>
      <c r="F1" s="15">
        <v>100</v>
      </c>
      <c r="G1" s="15">
        <v>200</v>
      </c>
      <c r="H1" s="15">
        <v>400</v>
      </c>
      <c r="I1" s="15">
        <v>800</v>
      </c>
      <c r="J1" s="15">
        <v>1600</v>
      </c>
    </row>
    <row r="2" spans="2:10">
      <c r="B2" s="8" t="s">
        <v>4</v>
      </c>
      <c r="C2" s="6">
        <v>5.645135685548798</v>
      </c>
      <c r="D2" s="6">
        <v>9.8522696749932841</v>
      </c>
      <c r="E2" s="6">
        <v>20.299648064353946</v>
      </c>
      <c r="F2" s="6">
        <v>19.659613020125544</v>
      </c>
      <c r="G2" s="6">
        <v>19.796149645470202</v>
      </c>
      <c r="H2" s="6">
        <v>11.853832442067738</v>
      </c>
      <c r="I2" s="6">
        <v>13.180328654529335</v>
      </c>
      <c r="J2" s="6">
        <v>14.352062961274088</v>
      </c>
    </row>
    <row r="3" spans="2:10">
      <c r="B3" s="7">
        <v>2</v>
      </c>
      <c r="C3" s="6">
        <v>4.4836601307189543</v>
      </c>
      <c r="D3" s="6">
        <v>11.121806298276889</v>
      </c>
      <c r="E3" s="6">
        <v>16.958529838287085</v>
      </c>
      <c r="F3" s="6">
        <v>21.836007130124777</v>
      </c>
      <c r="G3" s="6">
        <v>18.296139373361576</v>
      </c>
      <c r="H3" s="6">
        <v>13.345424983344635</v>
      </c>
      <c r="I3" s="6">
        <v>19.535640064543269</v>
      </c>
      <c r="J3" s="6">
        <v>20.327824498906498</v>
      </c>
    </row>
    <row r="4" spans="2:10">
      <c r="B4" s="7">
        <v>3</v>
      </c>
      <c r="C4" s="6">
        <v>9.3259650926537923</v>
      </c>
      <c r="D4" s="6">
        <v>12.827714531404542</v>
      </c>
      <c r="E4" s="6">
        <v>13.77382939917214</v>
      </c>
      <c r="F4" s="6">
        <v>19.746561159966181</v>
      </c>
      <c r="G4" s="6">
        <v>22.027197975964576</v>
      </c>
      <c r="H4" s="6">
        <v>8.8068400647033158</v>
      </c>
      <c r="I4" s="6">
        <v>14.461169827882756</v>
      </c>
      <c r="J4" s="6">
        <v>20.463146556999831</v>
      </c>
    </row>
    <row r="5" spans="2:10">
      <c r="B5" s="16" t="s">
        <v>1</v>
      </c>
      <c r="C5" s="18">
        <f>(AVERAGE(C2:C4))</f>
        <v>6.4849203029738476</v>
      </c>
      <c r="D5" s="18">
        <f t="shared" ref="D5:J5" si="0">(AVERAGE(D2:D4))</f>
        <v>11.267263501558238</v>
      </c>
      <c r="E5" s="18">
        <f t="shared" si="0"/>
        <v>17.010669100604389</v>
      </c>
      <c r="F5" s="18">
        <f t="shared" si="0"/>
        <v>20.414060436738833</v>
      </c>
      <c r="G5" s="18">
        <f t="shared" si="0"/>
        <v>20.039828998265452</v>
      </c>
      <c r="H5" s="18">
        <f t="shared" si="0"/>
        <v>11.335365830038564</v>
      </c>
      <c r="I5" s="18">
        <f t="shared" si="0"/>
        <v>15.72571284898512</v>
      </c>
      <c r="J5" s="18">
        <f t="shared" si="0"/>
        <v>18.381011339060141</v>
      </c>
    </row>
    <row r="6" spans="2:10">
      <c r="B6" s="15" t="s">
        <v>10</v>
      </c>
      <c r="C6" s="17">
        <f>(STDEV(C2:C4))</f>
        <v>2.5280245229907283</v>
      </c>
      <c r="D6" s="17">
        <f t="shared" ref="D6:J6" si="1">(STDEV(D2:D4))</f>
        <v>1.4930460046079856</v>
      </c>
      <c r="E6" s="17">
        <f t="shared" si="1"/>
        <v>3.26322175000643</v>
      </c>
      <c r="F6" s="17">
        <f t="shared" si="1"/>
        <v>1.2322091112627622</v>
      </c>
      <c r="G6" s="17">
        <f t="shared" si="1"/>
        <v>1.8774275736359474</v>
      </c>
      <c r="H6" s="17">
        <f t="shared" si="1"/>
        <v>2.3132864039654297</v>
      </c>
      <c r="I6" s="17">
        <f t="shared" si="1"/>
        <v>3.3610708961173819</v>
      </c>
      <c r="J6" s="17">
        <f t="shared" si="1"/>
        <v>3.4898276157999923</v>
      </c>
    </row>
    <row r="7" spans="2:10">
      <c r="B7" s="15" t="s">
        <v>11</v>
      </c>
      <c r="C7" s="17">
        <f>(C6/SQRT(3))</f>
        <v>1.4595556388666724</v>
      </c>
      <c r="D7" s="17">
        <f t="shared" ref="D7:J7" si="2">(D6/SQRT(3))</f>
        <v>0.86201051267291584</v>
      </c>
      <c r="E7" s="17">
        <f t="shared" si="2"/>
        <v>1.8840219557916542</v>
      </c>
      <c r="F7" s="17">
        <f t="shared" si="2"/>
        <v>0.71141626208546538</v>
      </c>
      <c r="G7" s="17">
        <f t="shared" si="2"/>
        <v>1.0839333150227402</v>
      </c>
      <c r="H7" s="17">
        <f t="shared" si="2"/>
        <v>1.3355765280421423</v>
      </c>
      <c r="I7" s="17">
        <f t="shared" si="2"/>
        <v>1.9405151866387873</v>
      </c>
      <c r="J7" s="17">
        <f t="shared" si="2"/>
        <v>2.0148529134075157</v>
      </c>
    </row>
    <row r="10" spans="2:10">
      <c r="C10" s="15">
        <v>0</v>
      </c>
      <c r="D10" s="15">
        <v>25</v>
      </c>
      <c r="E10" s="15">
        <v>50</v>
      </c>
      <c r="F10" s="15">
        <v>100</v>
      </c>
      <c r="G10" s="15">
        <v>200</v>
      </c>
      <c r="H10" s="15">
        <v>400</v>
      </c>
      <c r="I10" s="15">
        <v>800</v>
      </c>
      <c r="J10" s="15">
        <v>1600</v>
      </c>
    </row>
    <row r="11" spans="2:10">
      <c r="B11" s="11" t="s">
        <v>5</v>
      </c>
      <c r="C11" s="9">
        <v>3.6533526991043339</v>
      </c>
      <c r="D11" s="9">
        <v>5.3175484030090017</v>
      </c>
      <c r="E11" s="9">
        <v>18.754878450181028</v>
      </c>
      <c r="F11" s="9">
        <v>15.139978213507623</v>
      </c>
      <c r="G11" s="9">
        <v>16.554652213188799</v>
      </c>
      <c r="H11" s="9">
        <v>17.080610021786491</v>
      </c>
      <c r="I11" s="9">
        <v>10.788807189542485</v>
      </c>
      <c r="J11" s="9">
        <v>5.0383028444152318</v>
      </c>
    </row>
    <row r="12" spans="2:10">
      <c r="B12" s="10">
        <v>2</v>
      </c>
      <c r="C12" s="9">
        <v>3.0496536923227011</v>
      </c>
      <c r="D12" s="9">
        <v>18.81021766504767</v>
      </c>
      <c r="E12" s="9">
        <v>18.935457516339866</v>
      </c>
      <c r="F12" s="9">
        <v>10.682268606367279</v>
      </c>
      <c r="G12" s="9">
        <v>14.091503267973858</v>
      </c>
      <c r="H12" s="9">
        <v>10.900974226168454</v>
      </c>
      <c r="I12" s="9">
        <v>5.6887920600338902</v>
      </c>
      <c r="J12" s="9">
        <v>3.0196078431372548</v>
      </c>
    </row>
    <row r="13" spans="2:10">
      <c r="B13" s="10">
        <v>3</v>
      </c>
      <c r="C13" s="9">
        <v>5.7790996548432103</v>
      </c>
      <c r="D13" s="9">
        <v>10.950085341992423</v>
      </c>
      <c r="E13" s="9">
        <v>13.196804647785038</v>
      </c>
      <c r="F13" s="9">
        <v>20.573594771241829</v>
      </c>
      <c r="G13" s="9">
        <v>11.030905273119805</v>
      </c>
      <c r="H13" s="9">
        <v>18.455662862159787</v>
      </c>
      <c r="I13" s="9">
        <v>4.2428796336052681</v>
      </c>
      <c r="J13" s="9">
        <v>4.6796410106331097</v>
      </c>
    </row>
    <row r="14" spans="2:10">
      <c r="B14" s="16" t="s">
        <v>1</v>
      </c>
      <c r="C14" s="18">
        <f>(AVERAGE(C11:C13))</f>
        <v>4.1607020154234151</v>
      </c>
      <c r="D14" s="18">
        <f t="shared" ref="D14:J14" si="3">(AVERAGE(D11:D13))</f>
        <v>11.692617136683031</v>
      </c>
      <c r="E14" s="18">
        <f t="shared" si="3"/>
        <v>16.962380204768642</v>
      </c>
      <c r="F14" s="18">
        <f t="shared" si="3"/>
        <v>15.465280530372246</v>
      </c>
      <c r="G14" s="18">
        <f t="shared" si="3"/>
        <v>13.892353584760821</v>
      </c>
      <c r="H14" s="18">
        <f t="shared" si="3"/>
        <v>15.479082370038244</v>
      </c>
      <c r="I14" s="18">
        <f t="shared" si="3"/>
        <v>6.9068262943938805</v>
      </c>
      <c r="J14" s="18">
        <f t="shared" si="3"/>
        <v>4.2458505660618648</v>
      </c>
    </row>
    <row r="15" spans="2:10">
      <c r="B15" s="15" t="s">
        <v>10</v>
      </c>
      <c r="C15" s="17">
        <f>(STDEV(C11:C13))</f>
        <v>1.4337089356480106</v>
      </c>
      <c r="D15" s="17">
        <f t="shared" ref="D15:J15" si="4">(STDEV(D11:D13))</f>
        <v>6.7769127228617636</v>
      </c>
      <c r="E15" s="17">
        <f t="shared" si="4"/>
        <v>3.2623337745083738</v>
      </c>
      <c r="F15" s="17">
        <f t="shared" si="4"/>
        <v>4.9536804017821954</v>
      </c>
      <c r="G15" s="17">
        <f t="shared" si="4"/>
        <v>2.7672532431498236</v>
      </c>
      <c r="H15" s="17">
        <f t="shared" si="4"/>
        <v>4.0239282065141015</v>
      </c>
      <c r="I15" s="17">
        <f t="shared" si="4"/>
        <v>3.4387494004287742</v>
      </c>
      <c r="J15" s="17">
        <f t="shared" si="4"/>
        <v>1.0769925670111056</v>
      </c>
    </row>
    <row r="16" spans="2:10">
      <c r="B16" s="15" t="s">
        <v>11</v>
      </c>
      <c r="C16" s="17">
        <f>(C15/SQRT(3))</f>
        <v>0.82775223993595082</v>
      </c>
      <c r="D16" s="17">
        <f t="shared" ref="D16:J16" si="5">(D15/SQRT(3))</f>
        <v>3.912652384818839</v>
      </c>
      <c r="E16" s="17">
        <f t="shared" si="5"/>
        <v>1.8835092828988176</v>
      </c>
      <c r="F16" s="17">
        <f t="shared" si="5"/>
        <v>2.8600087134483241</v>
      </c>
      <c r="G16" s="17">
        <f t="shared" si="5"/>
        <v>1.5976744048484157</v>
      </c>
      <c r="H16" s="17">
        <f t="shared" si="5"/>
        <v>2.3232160332306449</v>
      </c>
      <c r="I16" s="17">
        <f t="shared" si="5"/>
        <v>1.9853628920132171</v>
      </c>
      <c r="J16" s="17">
        <f t="shared" si="5"/>
        <v>0.621801948479087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1:J15"/>
  <sheetViews>
    <sheetView workbookViewId="0">
      <selection activeCell="C9" sqref="C9:J9"/>
    </sheetView>
  </sheetViews>
  <sheetFormatPr defaultRowHeight="15"/>
  <sheetData>
    <row r="1" spans="2:10">
      <c r="C1" s="15">
        <v>0</v>
      </c>
      <c r="D1" s="15">
        <v>25</v>
      </c>
      <c r="E1" s="15">
        <v>50</v>
      </c>
      <c r="F1" s="15">
        <v>100</v>
      </c>
      <c r="G1" s="15">
        <v>200</v>
      </c>
      <c r="H1" s="15">
        <v>400</v>
      </c>
      <c r="I1" s="15">
        <v>800</v>
      </c>
      <c r="J1" s="15">
        <v>1600</v>
      </c>
    </row>
    <row r="2" spans="2:10">
      <c r="B2" s="14" t="s">
        <v>6</v>
      </c>
      <c r="C2" s="12">
        <v>2.3014155928390324E-2</v>
      </c>
      <c r="D2" s="12">
        <v>5.191921517465433E-2</v>
      </c>
      <c r="E2" s="12">
        <v>0.12117395676219206</v>
      </c>
      <c r="F2" s="12">
        <v>0.17329608777871253</v>
      </c>
      <c r="G2" s="12">
        <v>0.1259479520811293</v>
      </c>
      <c r="H2" s="12">
        <v>6.3931064850182504E-2</v>
      </c>
      <c r="I2" s="12">
        <v>7.5993122577475827E-2</v>
      </c>
      <c r="J2" s="12">
        <v>0.11629837120033198</v>
      </c>
    </row>
    <row r="3" spans="2:10">
      <c r="B3" s="13">
        <v>2</v>
      </c>
      <c r="C3" s="12">
        <v>5.6999591503267971E-2</v>
      </c>
      <c r="D3" s="12">
        <v>9.7982768865121805E-2</v>
      </c>
      <c r="E3" s="12">
        <v>0.20611186260292391</v>
      </c>
      <c r="F3" s="12">
        <v>0.26744676365169717</v>
      </c>
      <c r="G3" s="12">
        <v>0.19632993799394449</v>
      </c>
      <c r="H3" s="12">
        <v>0.16008376109012681</v>
      </c>
      <c r="I3" s="12">
        <v>0.14335763123693282</v>
      </c>
      <c r="J3" s="12">
        <v>0.20655623946269447</v>
      </c>
    </row>
    <row r="4" spans="2:10">
      <c r="B4" s="13">
        <v>3</v>
      </c>
      <c r="C4" s="12">
        <v>0.10868155002325526</v>
      </c>
      <c r="D4" s="12">
        <v>6.7011806967960066E-2</v>
      </c>
      <c r="E4" s="12">
        <v>5.1527965650730978E-2</v>
      </c>
      <c r="F4" s="12">
        <v>0.19908314474770022</v>
      </c>
      <c r="G4" s="12">
        <v>0.23879175326044397</v>
      </c>
      <c r="H4" s="12">
        <v>0.19180053805313776</v>
      </c>
      <c r="I4" s="12">
        <v>0.17755358646785996</v>
      </c>
      <c r="J4" s="12">
        <v>0.25773053291229098</v>
      </c>
    </row>
    <row r="5" spans="2:10">
      <c r="B5" s="16" t="s">
        <v>1</v>
      </c>
      <c r="C5" s="18">
        <f>(AVERAGE(C2:C4))</f>
        <v>6.2898432484971178E-2</v>
      </c>
      <c r="D5" s="18">
        <f t="shared" ref="D5:J5" si="0">(AVERAGE(D2:D4))</f>
        <v>7.2304597002578741E-2</v>
      </c>
      <c r="E5" s="18">
        <f t="shared" si="0"/>
        <v>0.12627126167194899</v>
      </c>
      <c r="F5" s="18">
        <f t="shared" si="0"/>
        <v>0.21327533205936997</v>
      </c>
      <c r="G5" s="18">
        <f t="shared" si="0"/>
        <v>0.18702321444517259</v>
      </c>
      <c r="H5" s="18">
        <f t="shared" si="0"/>
        <v>0.13860512133114902</v>
      </c>
      <c r="I5" s="18">
        <f t="shared" si="0"/>
        <v>0.1323014467607562</v>
      </c>
      <c r="J5" s="18">
        <f t="shared" si="0"/>
        <v>0.19352838119177249</v>
      </c>
    </row>
    <row r="6" spans="2:10">
      <c r="B6" s="15" t="s">
        <v>10</v>
      </c>
      <c r="C6" s="17">
        <f>(STDEV(C2:C4))</f>
        <v>4.3137255898431849E-2</v>
      </c>
      <c r="D6" s="17">
        <f t="shared" ref="D6:J6" si="1">(STDEV(D2:D4))</f>
        <v>2.3483461508294765E-2</v>
      </c>
      <c r="E6" s="17">
        <f t="shared" si="1"/>
        <v>7.7417906115050825E-2</v>
      </c>
      <c r="F6" s="17">
        <f t="shared" si="1"/>
        <v>4.8653376834009401E-2</v>
      </c>
      <c r="G6" s="17">
        <f t="shared" si="1"/>
        <v>5.6994668115176492E-2</v>
      </c>
      <c r="H6" s="17">
        <f t="shared" si="1"/>
        <v>6.658565550268522E-2</v>
      </c>
      <c r="I6" s="17">
        <f t="shared" si="1"/>
        <v>5.1675055566355599E-2</v>
      </c>
      <c r="J6" s="17">
        <f t="shared" si="1"/>
        <v>7.1610459501212892E-2</v>
      </c>
    </row>
    <row r="7" spans="2:10">
      <c r="B7" s="15" t="s">
        <v>11</v>
      </c>
      <c r="C7" s="17">
        <f>(C6/SQRT(3))</f>
        <v>2.4905306305061402E-2</v>
      </c>
      <c r="D7" s="17">
        <f t="shared" ref="D7:J7" si="2">(D6/SQRT(3))</f>
        <v>1.3558182823318199E-2</v>
      </c>
      <c r="E7" s="17">
        <f t="shared" si="2"/>
        <v>4.4697248935621769E-2</v>
      </c>
      <c r="F7" s="17">
        <f t="shared" si="2"/>
        <v>2.8090040212099633E-2</v>
      </c>
      <c r="G7" s="17">
        <f t="shared" si="2"/>
        <v>3.2905886978670529E-2</v>
      </c>
      <c r="H7" s="17">
        <f t="shared" si="2"/>
        <v>3.8443246128642999E-2</v>
      </c>
      <c r="I7" s="17">
        <f t="shared" si="2"/>
        <v>2.9834607241624275E-2</v>
      </c>
      <c r="J7" s="17">
        <f t="shared" si="2"/>
        <v>4.1344318069818059E-2</v>
      </c>
    </row>
    <row r="9" spans="2:10">
      <c r="C9" s="15">
        <v>0</v>
      </c>
      <c r="D9" s="15">
        <v>25</v>
      </c>
      <c r="E9" s="15">
        <v>50</v>
      </c>
      <c r="F9" s="15">
        <v>100</v>
      </c>
      <c r="G9" s="15">
        <v>200</v>
      </c>
      <c r="H9" s="15">
        <v>400</v>
      </c>
      <c r="I9" s="15">
        <v>800</v>
      </c>
      <c r="J9" s="15">
        <v>1600</v>
      </c>
    </row>
    <row r="10" spans="2:10">
      <c r="B10" s="16" t="s">
        <v>7</v>
      </c>
      <c r="C10" s="15">
        <v>3.3777535705640287E-2</v>
      </c>
      <c r="D10" s="15">
        <v>0.12045196695030214</v>
      </c>
      <c r="E10" s="15">
        <v>0.11153876898481213</v>
      </c>
      <c r="F10" s="15">
        <v>0.20628423591658882</v>
      </c>
      <c r="G10" s="15">
        <v>0.18536452521387961</v>
      </c>
      <c r="H10" s="15">
        <v>0.1243627450980392</v>
      </c>
      <c r="I10" s="15">
        <v>0.19949857026143791</v>
      </c>
      <c r="J10" s="15">
        <v>5.0949355533647336E-2</v>
      </c>
    </row>
    <row r="11" spans="2:10">
      <c r="B11" s="16">
        <v>2</v>
      </c>
      <c r="C11" s="15">
        <v>0.17695395571163791</v>
      </c>
      <c r="D11" s="15">
        <v>0.13387060022785871</v>
      </c>
      <c r="E11" s="15">
        <v>7.3285189075630239E-2</v>
      </c>
      <c r="F11" s="15">
        <v>0.20593400801180689</v>
      </c>
      <c r="G11" s="15">
        <v>0.23559831154684094</v>
      </c>
      <c r="H11" s="15">
        <v>5.5924127512640261E-2</v>
      </c>
      <c r="I11" s="15">
        <v>0.29724231420963448</v>
      </c>
      <c r="J11" s="15">
        <v>5.3813278934762301E-2</v>
      </c>
    </row>
    <row r="12" spans="2:10">
      <c r="B12" s="16">
        <v>3</v>
      </c>
      <c r="C12" s="15">
        <v>5.1235587868106038E-2</v>
      </c>
      <c r="D12" s="15">
        <v>5.2279880104908201E-2</v>
      </c>
      <c r="E12" s="15">
        <v>9.4094563751426483E-2</v>
      </c>
      <c r="F12" s="15">
        <v>0.10943921568627452</v>
      </c>
      <c r="G12" s="15">
        <v>6.6026676130482354E-2</v>
      </c>
      <c r="H12" s="15">
        <v>0.22459540532630964</v>
      </c>
      <c r="I12" s="15">
        <v>0.10983862888220984</v>
      </c>
      <c r="J12" s="15">
        <v>0.12590954541020388</v>
      </c>
    </row>
    <row r="13" spans="2:10">
      <c r="B13" s="16" t="s">
        <v>1</v>
      </c>
      <c r="C13" s="18">
        <f>(AVERAGE(C10:C12))</f>
        <v>8.7322359761794754E-2</v>
      </c>
      <c r="D13" s="18">
        <f t="shared" ref="D13:J13" si="3">(AVERAGE(D10:D12))</f>
        <v>0.10220081576102301</v>
      </c>
      <c r="E13" s="18">
        <f t="shared" si="3"/>
        <v>9.2972840603956289E-2</v>
      </c>
      <c r="F13" s="18">
        <f t="shared" si="3"/>
        <v>0.17388581987155671</v>
      </c>
      <c r="G13" s="18">
        <f t="shared" si="3"/>
        <v>0.16232983763040096</v>
      </c>
      <c r="H13" s="18">
        <f t="shared" si="3"/>
        <v>0.1349607593123297</v>
      </c>
      <c r="I13" s="18">
        <f t="shared" si="3"/>
        <v>0.20219317111776072</v>
      </c>
      <c r="J13" s="18">
        <f t="shared" si="3"/>
        <v>7.6890726626204511E-2</v>
      </c>
    </row>
    <row r="14" spans="2:10">
      <c r="B14" s="15" t="s">
        <v>10</v>
      </c>
      <c r="C14" s="17">
        <f>(STDEV(C10:C12))</f>
        <v>7.8112503101064407E-2</v>
      </c>
      <c r="D14" s="17">
        <f t="shared" ref="D14:J14" si="4">(STDEV(D10:D12))</f>
        <v>4.3750311911412203E-2</v>
      </c>
      <c r="E14" s="17">
        <f t="shared" si="4"/>
        <v>1.9151443576966059E-2</v>
      </c>
      <c r="F14" s="17">
        <f t="shared" si="4"/>
        <v>5.5812671125445711E-2</v>
      </c>
      <c r="G14" s="17">
        <f t="shared" si="4"/>
        <v>8.7100990284243923E-2</v>
      </c>
      <c r="H14" s="17">
        <f t="shared" si="4"/>
        <v>8.4833592513748571E-2</v>
      </c>
      <c r="I14" s="17">
        <f t="shared" si="4"/>
        <v>9.3730896581150275E-2</v>
      </c>
      <c r="J14" s="17">
        <f t="shared" si="4"/>
        <v>4.2475686698931557E-2</v>
      </c>
    </row>
    <row r="15" spans="2:10">
      <c r="B15" s="15" t="s">
        <v>11</v>
      </c>
      <c r="C15" s="17">
        <f>(C14/SQRT(3))</f>
        <v>4.5098274692475016E-2</v>
      </c>
      <c r="D15" s="17">
        <f t="shared" ref="D15:J15" si="5">(D14/SQRT(3))</f>
        <v>2.5259254359183927E-2</v>
      </c>
      <c r="E15" s="17">
        <f t="shared" si="5"/>
        <v>1.1057091104531284E-2</v>
      </c>
      <c r="F15" s="17">
        <f t="shared" si="5"/>
        <v>3.2223460698468133E-2</v>
      </c>
      <c r="G15" s="17">
        <f t="shared" si="5"/>
        <v>5.0287780187291208E-2</v>
      </c>
      <c r="H15" s="17">
        <f t="shared" si="5"/>
        <v>4.897869747413576E-2</v>
      </c>
      <c r="I15" s="17">
        <f t="shared" si="5"/>
        <v>5.4115558372512085E-2</v>
      </c>
      <c r="J15" s="17">
        <f t="shared" si="5"/>
        <v>2.452334914964234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1:J16"/>
  <sheetViews>
    <sheetView workbookViewId="0">
      <selection activeCell="G23" sqref="G23"/>
    </sheetView>
  </sheetViews>
  <sheetFormatPr defaultRowHeight="15"/>
  <sheetData>
    <row r="1" spans="2:10">
      <c r="C1" s="15">
        <v>0</v>
      </c>
      <c r="D1" s="15">
        <v>25</v>
      </c>
      <c r="E1" s="15">
        <v>50</v>
      </c>
      <c r="F1" s="15">
        <v>100</v>
      </c>
      <c r="G1" s="15">
        <v>200</v>
      </c>
      <c r="H1" s="15">
        <v>400</v>
      </c>
      <c r="I1" s="15">
        <v>800</v>
      </c>
      <c r="J1" s="15">
        <v>1600</v>
      </c>
    </row>
    <row r="2" spans="2:10">
      <c r="B2" s="16" t="s">
        <v>3</v>
      </c>
      <c r="C2" s="15">
        <v>0.30358025699291979</v>
      </c>
      <c r="D2" s="15">
        <v>0.68486755432766711</v>
      </c>
      <c r="E2" s="15">
        <v>7.4031548516842633</v>
      </c>
      <c r="F2" s="15">
        <v>4.3312787161069046</v>
      </c>
      <c r="G2" s="15">
        <v>0.9166247256716552</v>
      </c>
      <c r="H2" s="15">
        <v>3.1957243124522536</v>
      </c>
      <c r="I2" s="15">
        <v>2.4058248413939363</v>
      </c>
      <c r="J2" s="15">
        <v>0.64593451506356214</v>
      </c>
    </row>
    <row r="3" spans="2:10">
      <c r="B3" s="16">
        <v>2</v>
      </c>
      <c r="C3" s="15">
        <v>1.6404718137254903</v>
      </c>
      <c r="D3" s="15">
        <v>1.193070409982175</v>
      </c>
      <c r="E3" s="15">
        <v>4.3501220666431069</v>
      </c>
      <c r="F3" s="15">
        <v>1.9243071128744753</v>
      </c>
      <c r="G3" s="15">
        <v>3.4530569340053079</v>
      </c>
      <c r="H3" s="15">
        <v>5.1072913823514741</v>
      </c>
      <c r="I3" s="15">
        <v>1.2606891940253528</v>
      </c>
      <c r="J3" s="15">
        <v>0.33534622485764459</v>
      </c>
    </row>
    <row r="4" spans="2:10">
      <c r="B4" s="16">
        <v>3</v>
      </c>
      <c r="C4" s="15">
        <v>1.2288178379966219</v>
      </c>
      <c r="D4" s="15">
        <v>0.78573713574638071</v>
      </c>
      <c r="E4" s="15">
        <v>3.2625915499823299</v>
      </c>
      <c r="F4" s="15">
        <v>4.7439412119094992</v>
      </c>
      <c r="G4" s="15">
        <v>1.5119555886870879</v>
      </c>
      <c r="H4" s="15">
        <v>3.0551490201784195</v>
      </c>
      <c r="I4" s="15">
        <v>3.4933217085987445</v>
      </c>
      <c r="J4" s="15">
        <v>0.98305427039729754</v>
      </c>
    </row>
    <row r="5" spans="2:10">
      <c r="B5" s="16" t="s">
        <v>1</v>
      </c>
      <c r="C5" s="18">
        <f>(AVERAGE(C2:C4))</f>
        <v>1.0576233029050106</v>
      </c>
      <c r="D5" s="18">
        <f t="shared" ref="D5:J5" si="0">(AVERAGE(D2:D4))</f>
        <v>0.88789170001874085</v>
      </c>
      <c r="E5" s="18">
        <f t="shared" si="0"/>
        <v>5.0052894894365663</v>
      </c>
      <c r="F5" s="18">
        <f t="shared" si="0"/>
        <v>3.6665090136302929</v>
      </c>
      <c r="G5" s="18">
        <f t="shared" si="0"/>
        <v>1.9605457494546836</v>
      </c>
      <c r="H5" s="18">
        <f t="shared" si="0"/>
        <v>3.7860549049940491</v>
      </c>
      <c r="I5" s="18">
        <f t="shared" si="0"/>
        <v>2.3866119146726779</v>
      </c>
      <c r="J5" s="18">
        <f t="shared" si="0"/>
        <v>0.6547783367728347</v>
      </c>
    </row>
    <row r="6" spans="2:10">
      <c r="B6" s="15" t="s">
        <v>10</v>
      </c>
      <c r="C6" s="17">
        <f>(STDEV(C2:C4))</f>
        <v>0.68469002858931249</v>
      </c>
      <c r="D6" s="17">
        <f t="shared" ref="D6:J6" si="1">(STDEV(D2:D4))</f>
        <v>0.26906170644502025</v>
      </c>
      <c r="E6" s="17">
        <f t="shared" si="1"/>
        <v>2.1466251134670853</v>
      </c>
      <c r="F6" s="17">
        <f t="shared" si="1"/>
        <v>1.5228339309026442</v>
      </c>
      <c r="G6" s="17">
        <f t="shared" si="1"/>
        <v>1.3263849125051168</v>
      </c>
      <c r="H6" s="17">
        <f t="shared" si="1"/>
        <v>1.1463811429992905</v>
      </c>
      <c r="I6" s="17">
        <f t="shared" si="1"/>
        <v>1.1164402530800623</v>
      </c>
      <c r="J6" s="17">
        <f t="shared" si="1"/>
        <v>0.32394457543076466</v>
      </c>
    </row>
    <row r="7" spans="2:10">
      <c r="B7" s="15" t="s">
        <v>11</v>
      </c>
      <c r="C7" s="17">
        <f>(C6/SQRT(3))</f>
        <v>0.39530597231749215</v>
      </c>
      <c r="D7" s="17">
        <f t="shared" ref="D7:J7" si="2">(D6/SQRT(3))</f>
        <v>0.15534284864465253</v>
      </c>
      <c r="E7" s="17">
        <f t="shared" si="2"/>
        <v>1.2393545871094327</v>
      </c>
      <c r="F7" s="17">
        <f t="shared" si="2"/>
        <v>0.8792085799377376</v>
      </c>
      <c r="G7" s="17">
        <f t="shared" si="2"/>
        <v>0.76578868628388741</v>
      </c>
      <c r="H7" s="17">
        <f t="shared" si="2"/>
        <v>0.66186346150455133</v>
      </c>
      <c r="I7" s="17">
        <f t="shared" si="2"/>
        <v>0.64457708064990793</v>
      </c>
      <c r="J7" s="17">
        <f t="shared" si="2"/>
        <v>0.187029487827471</v>
      </c>
    </row>
    <row r="10" spans="2:10">
      <c r="C10" s="15">
        <v>0</v>
      </c>
      <c r="D10" s="15">
        <v>25</v>
      </c>
      <c r="E10" s="15">
        <v>50</v>
      </c>
      <c r="F10" s="15">
        <v>100</v>
      </c>
      <c r="G10" s="15">
        <v>200</v>
      </c>
      <c r="H10" s="15">
        <v>400</v>
      </c>
      <c r="I10" s="15">
        <v>800</v>
      </c>
      <c r="J10" s="15">
        <v>1600</v>
      </c>
    </row>
    <row r="11" spans="2:10">
      <c r="B11" s="16" t="s">
        <v>3</v>
      </c>
      <c r="C11" s="15">
        <v>3.5644819656257574</v>
      </c>
      <c r="D11" s="15">
        <v>1.8158681711678382</v>
      </c>
      <c r="E11" s="15">
        <v>3.4619069450322093</v>
      </c>
      <c r="F11" s="15">
        <v>0.57286317304699652</v>
      </c>
      <c r="G11" s="15">
        <v>2.3473417822413518</v>
      </c>
      <c r="H11" s="15">
        <v>3.6454929193899779</v>
      </c>
      <c r="I11" s="15">
        <v>7.5188291462418304</v>
      </c>
      <c r="J11" s="15">
        <v>2.1506371636177746</v>
      </c>
    </row>
    <row r="12" spans="2:10">
      <c r="B12" s="16">
        <v>2</v>
      </c>
      <c r="C12" s="15">
        <v>5.7457321236952508</v>
      </c>
      <c r="D12" s="15">
        <v>1.765890148108173</v>
      </c>
      <c r="E12" s="15">
        <v>0.85929475957049484</v>
      </c>
      <c r="F12" s="15">
        <v>3.1045488087708204</v>
      </c>
      <c r="G12" s="15">
        <v>1.6040168845315905</v>
      </c>
      <c r="H12" s="15">
        <v>0.45396704279195954</v>
      </c>
      <c r="I12" s="15">
        <v>1.4257927862503028</v>
      </c>
      <c r="J12" s="15">
        <v>0.89665540129095112</v>
      </c>
    </row>
    <row r="13" spans="2:10">
      <c r="B13" s="16">
        <v>3</v>
      </c>
      <c r="C13" s="15">
        <v>2.1627193948740544</v>
      </c>
      <c r="D13" s="15">
        <v>0.6130000832604805</v>
      </c>
      <c r="E13" s="15">
        <v>3.0552702562506484</v>
      </c>
      <c r="F13" s="15">
        <v>1.5398562091503272</v>
      </c>
      <c r="G13" s="15">
        <v>0.87095939431579572</v>
      </c>
      <c r="H13" s="15">
        <v>4.309299092771437</v>
      </c>
      <c r="I13" s="15">
        <v>0.3512445732550929</v>
      </c>
      <c r="J13" s="15">
        <v>1.0773247731928595</v>
      </c>
    </row>
    <row r="14" spans="2:10">
      <c r="B14" s="16" t="s">
        <v>1</v>
      </c>
      <c r="C14" s="18">
        <f>(AVERAGE(C11:C13))</f>
        <v>3.824311161398354</v>
      </c>
      <c r="D14" s="18">
        <f t="shared" ref="D14:J14" si="3">(AVERAGE(D11:D13))</f>
        <v>1.3982528008454971</v>
      </c>
      <c r="E14" s="18">
        <f t="shared" si="3"/>
        <v>2.4588239869511175</v>
      </c>
      <c r="F14" s="18">
        <f t="shared" si="3"/>
        <v>1.7390893969893815</v>
      </c>
      <c r="G14" s="18">
        <f t="shared" si="3"/>
        <v>1.6074393536962461</v>
      </c>
      <c r="H14" s="18">
        <f t="shared" si="3"/>
        <v>2.8029196849844582</v>
      </c>
      <c r="I14" s="18">
        <f t="shared" si="3"/>
        <v>3.0986221685824087</v>
      </c>
      <c r="J14" s="18">
        <f t="shared" si="3"/>
        <v>1.3748724460338615</v>
      </c>
    </row>
    <row r="15" spans="2:10">
      <c r="B15" s="15" t="s">
        <v>10</v>
      </c>
      <c r="C15" s="17">
        <f>(STDEV(C11:C13))</f>
        <v>1.8055825824247298</v>
      </c>
      <c r="D15" s="17">
        <f t="shared" ref="D15:J15" si="4">(STDEV(D11:D13))</f>
        <v>0.68050776891467513</v>
      </c>
      <c r="E15" s="17">
        <f t="shared" si="4"/>
        <v>1.4000745198379432</v>
      </c>
      <c r="F15" s="17">
        <f t="shared" si="4"/>
        <v>1.2775478217604888</v>
      </c>
      <c r="G15" s="17">
        <f t="shared" si="4"/>
        <v>0.7381971442748736</v>
      </c>
      <c r="H15" s="17">
        <f t="shared" si="4"/>
        <v>2.0611510244041242</v>
      </c>
      <c r="I15" s="17">
        <f t="shared" si="4"/>
        <v>3.8655317563725404</v>
      </c>
      <c r="J15" s="17">
        <f t="shared" si="4"/>
        <v>0.67787795971833631</v>
      </c>
    </row>
    <row r="16" spans="2:10">
      <c r="B16" s="15" t="s">
        <v>11</v>
      </c>
      <c r="C16" s="17">
        <f>(C15/SQRT(3))</f>
        <v>1.0424535900070175</v>
      </c>
      <c r="D16" s="17">
        <f t="shared" ref="D16:J16" si="5">(D15/SQRT(3))</f>
        <v>0.39289134356851935</v>
      </c>
      <c r="E16" s="17">
        <f t="shared" si="5"/>
        <v>0.80833340091397254</v>
      </c>
      <c r="F16" s="17">
        <f t="shared" si="5"/>
        <v>0.73759257879603823</v>
      </c>
      <c r="G16" s="17">
        <f t="shared" si="5"/>
        <v>0.42619831996211133</v>
      </c>
      <c r="H16" s="17">
        <f t="shared" si="5"/>
        <v>1.1900060987801941</v>
      </c>
      <c r="I16" s="17">
        <f t="shared" si="5"/>
        <v>2.2317658001027332</v>
      </c>
      <c r="J16" s="17">
        <f t="shared" si="5"/>
        <v>0.3913730225210957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C3:L18"/>
  <sheetViews>
    <sheetView workbookViewId="0">
      <selection activeCell="G22" sqref="G22"/>
    </sheetView>
  </sheetViews>
  <sheetFormatPr defaultRowHeight="15"/>
  <sheetData>
    <row r="3" spans="3:12">
      <c r="E3" s="15">
        <v>0</v>
      </c>
      <c r="F3" s="15">
        <v>25</v>
      </c>
      <c r="G3" s="15">
        <v>50</v>
      </c>
      <c r="H3" s="15">
        <v>100</v>
      </c>
      <c r="I3" s="15">
        <v>200</v>
      </c>
      <c r="J3" s="15">
        <v>400</v>
      </c>
      <c r="K3" s="15">
        <v>800</v>
      </c>
      <c r="L3" s="15">
        <v>1600</v>
      </c>
    </row>
    <row r="4" spans="3:12">
      <c r="C4" s="17" t="s">
        <v>8</v>
      </c>
      <c r="D4" s="15">
        <v>1</v>
      </c>
      <c r="E4" s="15">
        <v>5.4655218552838676E-2</v>
      </c>
      <c r="F4" s="15">
        <v>0.18495069260580946</v>
      </c>
      <c r="G4" s="15">
        <v>0.36349924585218707</v>
      </c>
      <c r="H4" s="15">
        <v>0.43321325596611959</v>
      </c>
      <c r="I4" s="15">
        <v>0.49507492887149629</v>
      </c>
      <c r="J4" s="15">
        <v>0.19178125795772857</v>
      </c>
      <c r="K4" s="15">
        <v>0.36094486679486953</v>
      </c>
      <c r="L4" s="15">
        <v>0.69774679897798919</v>
      </c>
    </row>
    <row r="5" spans="3:12">
      <c r="D5" s="1">
        <v>2</v>
      </c>
      <c r="E5" s="15">
        <v>0.14767156862745101</v>
      </c>
      <c r="F5" s="15">
        <v>0.14319667260843735</v>
      </c>
      <c r="G5" s="15">
        <v>9.7897041559528317E-2</v>
      </c>
      <c r="H5" s="15">
        <v>0.34644356276234833</v>
      </c>
      <c r="I5" s="15">
        <v>0.54396367986431549</v>
      </c>
      <c r="J5" s="15">
        <v>0.35365141416542678</v>
      </c>
      <c r="K5" s="15">
        <v>0.30262505258267258</v>
      </c>
      <c r="L5" s="15">
        <v>0.60374219957562691</v>
      </c>
    </row>
    <row r="6" spans="3:12">
      <c r="D6" s="1">
        <v>3</v>
      </c>
      <c r="E6" s="15">
        <v>7.3743604807715857E-2</v>
      </c>
      <c r="F6" s="15">
        <v>0.21219084849925604</v>
      </c>
      <c r="G6" s="15">
        <v>0.58738224935716987</v>
      </c>
      <c r="H6" s="15">
        <v>0.85407775297054023</v>
      </c>
      <c r="I6" s="15">
        <v>0.36294087527484115</v>
      </c>
      <c r="J6" s="15">
        <v>6.8754404133252331E-2</v>
      </c>
      <c r="K6" s="15">
        <v>0.34304829009643784</v>
      </c>
      <c r="L6" s="15">
        <v>0.94391814153876297</v>
      </c>
    </row>
    <row r="7" spans="3:12">
      <c r="D7" s="16" t="s">
        <v>1</v>
      </c>
      <c r="E7" s="18">
        <f>(AVERAGE(E4:E6))</f>
        <v>9.202346399600185E-2</v>
      </c>
      <c r="F7" s="18">
        <f t="shared" ref="F7:L7" si="0">(AVERAGE(F4:F6))</f>
        <v>0.18011273790450097</v>
      </c>
      <c r="G7" s="18">
        <f t="shared" si="0"/>
        <v>0.34959284558962844</v>
      </c>
      <c r="H7" s="18">
        <f t="shared" si="0"/>
        <v>0.54457819056633605</v>
      </c>
      <c r="I7" s="18">
        <f t="shared" si="0"/>
        <v>0.46732649467021758</v>
      </c>
      <c r="J7" s="18">
        <f t="shared" si="0"/>
        <v>0.20472902541880256</v>
      </c>
      <c r="K7" s="18">
        <f t="shared" si="0"/>
        <v>0.3355394031579933</v>
      </c>
      <c r="L7" s="18">
        <f t="shared" si="0"/>
        <v>0.74846904669745973</v>
      </c>
    </row>
    <row r="8" spans="3:12">
      <c r="D8" s="15" t="s">
        <v>10</v>
      </c>
      <c r="E8" s="17">
        <f>(STDEV(E4:E6))</f>
        <v>4.9128660517648755E-2</v>
      </c>
      <c r="F8" s="17">
        <f t="shared" ref="F8:L8" si="1">(STDEV(F4:F6))</f>
        <v>3.4750588930005842E-2</v>
      </c>
      <c r="G8" s="17">
        <f t="shared" si="1"/>
        <v>0.24503873803823739</v>
      </c>
      <c r="H8" s="17">
        <f t="shared" si="1"/>
        <v>0.2715229810917752</v>
      </c>
      <c r="I8" s="17">
        <f t="shared" si="1"/>
        <v>9.3647187068415794E-2</v>
      </c>
      <c r="J8" s="17">
        <f t="shared" si="1"/>
        <v>0.14288915316771866</v>
      </c>
      <c r="K8" s="17">
        <f t="shared" si="1"/>
        <v>2.9876206581945036E-2</v>
      </c>
      <c r="L8" s="17">
        <f t="shared" si="1"/>
        <v>0.17566865879522536</v>
      </c>
    </row>
    <row r="9" spans="3:12">
      <c r="D9" s="15" t="s">
        <v>11</v>
      </c>
      <c r="E9" s="17">
        <f>(E8/SQRT(3))</f>
        <v>2.8364445374790249E-2</v>
      </c>
      <c r="F9" s="17">
        <f t="shared" ref="F9:L9" si="2">(F8/SQRT(3))</f>
        <v>2.0063261873236902E-2</v>
      </c>
      <c r="G9" s="17">
        <f t="shared" si="2"/>
        <v>0.14147318136826256</v>
      </c>
      <c r="H9" s="17">
        <f t="shared" si="2"/>
        <v>0.15676386622450608</v>
      </c>
      <c r="I9" s="17">
        <f t="shared" si="2"/>
        <v>5.4067228662801101E-2</v>
      </c>
      <c r="J9" s="17">
        <f t="shared" si="2"/>
        <v>8.249709104566004E-2</v>
      </c>
      <c r="K9" s="17">
        <f t="shared" si="2"/>
        <v>1.7249035912450836E-2</v>
      </c>
      <c r="L9" s="17">
        <f t="shared" si="2"/>
        <v>0.10142234744360389</v>
      </c>
    </row>
    <row r="12" spans="3:12">
      <c r="E12" s="15">
        <v>0</v>
      </c>
      <c r="F12" s="15">
        <v>25</v>
      </c>
      <c r="G12" s="15">
        <v>50</v>
      </c>
      <c r="H12" s="15">
        <v>100</v>
      </c>
      <c r="I12" s="15">
        <v>200</v>
      </c>
      <c r="J12" s="15">
        <v>400</v>
      </c>
      <c r="K12" s="15">
        <v>800</v>
      </c>
      <c r="L12" s="15">
        <v>1600</v>
      </c>
    </row>
    <row r="13" spans="3:12">
      <c r="C13" t="s">
        <v>9</v>
      </c>
      <c r="D13">
        <v>1</v>
      </c>
      <c r="E13">
        <v>0.64173323650447855</v>
      </c>
      <c r="F13">
        <v>0.10897356846302464</v>
      </c>
      <c r="G13">
        <v>0.12465321860158932</v>
      </c>
      <c r="H13">
        <v>0.41254279489573609</v>
      </c>
      <c r="I13">
        <v>0.14086827142781233</v>
      </c>
      <c r="J13">
        <v>0.52505446623093688</v>
      </c>
      <c r="K13">
        <v>1.0829248366013073</v>
      </c>
      <c r="L13">
        <v>1.0647752583342458</v>
      </c>
    </row>
    <row r="14" spans="3:12">
      <c r="D14">
        <v>2</v>
      </c>
      <c r="E14">
        <v>0.25860891620329735</v>
      </c>
      <c r="F14">
        <v>0.63584577561911615</v>
      </c>
      <c r="G14">
        <v>0.30940709617180207</v>
      </c>
      <c r="H14">
        <v>0.27946447396162771</v>
      </c>
      <c r="I14">
        <v>0.28877995642701532</v>
      </c>
      <c r="J14">
        <v>0.16346035269453693</v>
      </c>
      <c r="K14">
        <v>0.77007988380537407</v>
      </c>
      <c r="L14">
        <v>0.69952908699711769</v>
      </c>
    </row>
    <row r="15" spans="3:12">
      <c r="D15">
        <v>3</v>
      </c>
      <c r="E15">
        <v>0.19468311669236985</v>
      </c>
      <c r="F15">
        <v>0.22072353357478877</v>
      </c>
      <c r="G15">
        <v>0.55005705986098152</v>
      </c>
      <c r="H15">
        <v>0.69307189542483683</v>
      </c>
      <c r="I15">
        <v>0.31360719249992608</v>
      </c>
      <c r="J15">
        <v>0.51721783240659458</v>
      </c>
      <c r="K15">
        <v>0.56912838127951926</v>
      </c>
      <c r="L15">
        <v>1.0344356648131894</v>
      </c>
    </row>
    <row r="16" spans="3:12">
      <c r="D16" s="16" t="s">
        <v>1</v>
      </c>
      <c r="E16" s="18">
        <f>(AVERAGE(E13:E15))</f>
        <v>0.36500842313338194</v>
      </c>
      <c r="F16" s="18">
        <f t="shared" ref="F16:L16" si="3">(AVERAGE(F13:F15))</f>
        <v>0.3218476258856432</v>
      </c>
      <c r="G16" s="18">
        <f t="shared" si="3"/>
        <v>0.32803912487812431</v>
      </c>
      <c r="H16" s="18">
        <f t="shared" si="3"/>
        <v>0.46169305476073347</v>
      </c>
      <c r="I16" s="18">
        <f t="shared" si="3"/>
        <v>0.2477518067849179</v>
      </c>
      <c r="J16" s="18">
        <f t="shared" si="3"/>
        <v>0.40191088377735618</v>
      </c>
      <c r="K16" s="18">
        <f t="shared" si="3"/>
        <v>0.80737770056206681</v>
      </c>
      <c r="L16" s="18">
        <f t="shared" si="3"/>
        <v>0.9329133367148511</v>
      </c>
    </row>
    <row r="17" spans="4:12">
      <c r="D17" s="15" t="s">
        <v>10</v>
      </c>
      <c r="E17" s="17">
        <f>(STDEV(E13:E15))</f>
        <v>0.24177281425385483</v>
      </c>
      <c r="F17" s="17">
        <f t="shared" ref="F17:L17" si="4">(STDEV(F13:F15))</f>
        <v>0.27761149508378341</v>
      </c>
      <c r="G17" s="17">
        <f t="shared" si="4"/>
        <v>0.21331308307238553</v>
      </c>
      <c r="H17" s="17">
        <f t="shared" si="4"/>
        <v>0.21113878328236818</v>
      </c>
      <c r="I17" s="17">
        <f t="shared" si="4"/>
        <v>9.3392534554857562E-2</v>
      </c>
      <c r="J17" s="17">
        <f t="shared" si="4"/>
        <v>0.20654138819540035</v>
      </c>
      <c r="K17" s="17">
        <f t="shared" si="4"/>
        <v>0.25892092369374242</v>
      </c>
      <c r="L17" s="17">
        <f t="shared" si="4"/>
        <v>0.20268517150000773</v>
      </c>
    </row>
    <row r="18" spans="4:12">
      <c r="D18" s="15" t="s">
        <v>11</v>
      </c>
      <c r="E18" s="17">
        <f>(E17/SQRT(3))</f>
        <v>0.13958759939219648</v>
      </c>
      <c r="F18" s="17">
        <f t="shared" ref="F18:L18" si="5">(F17/SQRT(3))</f>
        <v>0.16027907141675682</v>
      </c>
      <c r="G18" s="17">
        <f t="shared" si="5"/>
        <v>0.1231563659335108</v>
      </c>
      <c r="H18" s="17">
        <f t="shared" si="5"/>
        <v>0.12190103336444533</v>
      </c>
      <c r="I18" s="17">
        <f t="shared" si="5"/>
        <v>5.3920204965548439E-2</v>
      </c>
      <c r="J18" s="17">
        <f t="shared" si="5"/>
        <v>0.1192467260734134</v>
      </c>
      <c r="K18" s="17">
        <f t="shared" si="5"/>
        <v>0.14948806499340875</v>
      </c>
      <c r="L18" s="17">
        <f t="shared" si="5"/>
        <v>0.117020338326274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D</vt:lpstr>
      <vt:lpstr>POD</vt:lpstr>
      <vt:lpstr>CAT</vt:lpstr>
      <vt:lpstr>APX</vt:lpstr>
      <vt:lpstr>G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11-02T07:49:20Z</dcterms:created>
  <dcterms:modified xsi:type="dcterms:W3CDTF">2018-11-02T14:29:47Z</dcterms:modified>
</cp:coreProperties>
</file>